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DBT-AAU\Pigeon pea paper\Arunima\Arunima protocol paper\Revised manuscript\"/>
    </mc:Choice>
  </mc:AlternateContent>
  <xr:revisionPtr revIDLastSave="0" documentId="13_ncr:1_{D3E1343E-E7B4-4A09-BEC0-DA885EA1EB31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ig 3&amp;4 Raw data" sheetId="1" r:id="rId1"/>
    <sheet name="Table 5 Raw 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5" i="1" l="1"/>
  <c r="H25" i="1"/>
  <c r="E25" i="1"/>
  <c r="D25" i="1"/>
  <c r="I24" i="1"/>
  <c r="E24" i="1"/>
  <c r="D24" i="1"/>
  <c r="I23" i="1"/>
  <c r="E23" i="1"/>
  <c r="D23" i="1"/>
  <c r="I22" i="1"/>
  <c r="E22" i="1"/>
  <c r="D22" i="1"/>
  <c r="I21" i="1"/>
  <c r="H21" i="1"/>
  <c r="E21" i="1"/>
  <c r="I37" i="1"/>
  <c r="E37" i="1"/>
  <c r="D37" i="1"/>
  <c r="I36" i="1"/>
  <c r="E36" i="1"/>
  <c r="D36" i="1"/>
  <c r="I35" i="1"/>
  <c r="E35" i="1"/>
  <c r="D35" i="1"/>
  <c r="I34" i="1"/>
  <c r="E34" i="1"/>
  <c r="D34" i="1"/>
  <c r="I33" i="1"/>
  <c r="E33" i="1"/>
</calcChain>
</file>

<file path=xl/sharedStrings.xml><?xml version="1.0" encoding="utf-8"?>
<sst xmlns="http://schemas.openxmlformats.org/spreadsheetml/2006/main" count="157" uniqueCount="101">
  <si>
    <t>Time (min)</t>
  </si>
  <si>
    <t>Avg Absorbance</t>
  </si>
  <si>
    <t xml:space="preserve">Ferricyanide photo reduction assay to analyse the quality of isolated intact chloroplast. </t>
  </si>
  <si>
    <t>Time</t>
  </si>
  <si>
    <t>Chloroplast protein</t>
  </si>
  <si>
    <t>SD</t>
  </si>
  <si>
    <t>Total protein</t>
  </si>
  <si>
    <t>R1</t>
  </si>
  <si>
    <t>R2</t>
  </si>
  <si>
    <t>Avg Total protein</t>
  </si>
  <si>
    <t>Avg Chloroplast protein</t>
  </si>
  <si>
    <t xml:space="preserve">Rate of decrease in absorbance (A410) per unit time measured without osmotic shock </t>
  </si>
  <si>
    <t>Rate of decrease in absorbance (A410) per unit time measured with osmotic shock</t>
  </si>
  <si>
    <r>
      <t>Catalase assay for determining the purity of chloroplast protein (</t>
    </r>
    <r>
      <rPr>
        <i/>
        <sz val="11"/>
        <color theme="1"/>
        <rFont val="Calibri"/>
        <family val="2"/>
        <scheme val="minor"/>
      </rPr>
      <t>Cajanus cajan</t>
    </r>
    <r>
      <rPr>
        <sz val="11"/>
        <color theme="1"/>
        <rFont val="Calibri"/>
        <family val="2"/>
        <scheme val="minor"/>
      </rPr>
      <t xml:space="preserve">) </t>
    </r>
  </si>
  <si>
    <r>
      <t>Catalase assay for determining the purity of chloroplast protein (</t>
    </r>
    <r>
      <rPr>
        <i/>
        <sz val="11"/>
        <color theme="1"/>
        <rFont val="Calibri"/>
        <family val="2"/>
        <scheme val="minor"/>
      </rPr>
      <t>Cajanus scarabaeoides</t>
    </r>
    <r>
      <rPr>
        <sz val="11"/>
        <color theme="1"/>
        <rFont val="Calibri"/>
        <family val="2"/>
        <scheme val="minor"/>
      </rPr>
      <t xml:space="preserve">) </t>
    </r>
  </si>
  <si>
    <t>Spot No.</t>
  </si>
  <si>
    <t>Variety</t>
  </si>
  <si>
    <t>Master</t>
  </si>
  <si>
    <t>Accession</t>
  </si>
  <si>
    <t>Description</t>
  </si>
  <si>
    <t>Sequenc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S Amanda 2.0: MS Amanda 2.0</t>
  </si>
  <si>
    <t>Score Sequest HT: Sequest HT</t>
  </si>
  <si>
    <t># Peptides (by Search Engine): MS Amanda 2.0</t>
  </si>
  <si>
    <t># Peptides (by Search Engine): Sequest HT</t>
  </si>
  <si>
    <t>Biological Process</t>
  </si>
  <si>
    <t>Cellular Component</t>
  </si>
  <si>
    <t>Molecular Function</t>
  </si>
  <si>
    <t>Pfam IDs</t>
  </si>
  <si>
    <t>Entrez Gene ID</t>
  </si>
  <si>
    <t>Gene Symbol</t>
  </si>
  <si>
    <t>Gene ID</t>
  </si>
  <si>
    <t># Protein Pathway Groups</t>
  </si>
  <si>
    <t>Found in Sample</t>
  </si>
  <si>
    <t># Protein Groups</t>
  </si>
  <si>
    <t>I-332</t>
  </si>
  <si>
    <t>Master Protein</t>
  </si>
  <si>
    <t>A0A151U2U8</t>
  </si>
  <si>
    <t>3-isopropylmalate dehydratase OS=Cajanus cajan OX=3821 GN=KK1_006227 PE=4 SV=1</t>
  </si>
  <si>
    <t>MTLTEKILAKASEKAQLSPGDNVWVNVDVFMTHDVCGPGSIGVFKREFGEDAKVWDREKVVMIPDHYIFTNDERANRNVDIIRDFCHEQNIKYFYDITDRSNFKANPDYKGVCHVALAQEGHCRPGEVLLGTDSHTCTAGAFGQFATGIGTTDGGFVLGTGKLLLKVPPTLRFVLDGEMPNYLLSKDLILQIIGEITVAGATYKSMEFVGTTIESLNMEERMTLCNMAVEAGGKNALVSMLFPFLLQDKTSVPYEPVYSDQQASFLSEYRFDVSKLEPVVAKPHSPDNRALARECKDVKIDRVYIGSCTGGKTEDFMAAAKVFLASGKKVKVPTYLVPATQKVWMDVYSLPVPGSGGKTCSQIFEEAGCDTPASPSCAACLGGPKDTYARMNEPQASSLLSIKVCGCEYYGLLVQVCVSTTNRNFPGRMGHKEGQVYLASPYTAAASALTGYVTDPREFLQ</t>
  </si>
  <si>
    <t>other metabolic processes</t>
  </si>
  <si>
    <t>other molecular function</t>
  </si>
  <si>
    <t>Pf00330</t>
  </si>
  <si>
    <t>LOC109793178</t>
  </si>
  <si>
    <t>High</t>
  </si>
  <si>
    <t>A0A151T9N7</t>
  </si>
  <si>
    <t>NAC domain-containing protein 29 OS=Cajanus cajan OX=3821 GN=KK1_018333 PE=4 SV=1</t>
  </si>
  <si>
    <t>MGSPESNLPPGFRFHPTDEELILHYLSKKVASIPLPVSIIAEVDIYKLDPWDLPAKATFGEKEWYFFSPRDRKYPNGARPNRAAASGYWKATGTDKTILTSLHGGGTTQDNIGVKKALVFYKGRPPKGVKTNWIMHEYRLVDNNRPIKLKDSSMRLDDWVLCRIYKKSKHALTSTEATIGVGEVDQAEENLFKETLLPISKTPTTPPQNTLISQKSVSFSNLLDAMDYSVLSNFLSENNHSNPPGVGSSAGFNTGNLDQQSSPINSYMFQKNPSAPNMEIMRPKRQVSSIDEDTLYPSKKYSCNFPNINAQYENPQWNHLMKQSMLNQRLLLGPHLQFQ</t>
  </si>
  <si>
    <t>other biological processes</t>
  </si>
  <si>
    <t>nucleic acid binding activity</t>
  </si>
  <si>
    <t>Pf02365</t>
  </si>
  <si>
    <t>LOC109802359</t>
  </si>
  <si>
    <t>A0A151TZI8</t>
  </si>
  <si>
    <t>Retrotransposable element Tf2 OS=Cajanus cajan OX=3821 GN=KK1_005046 PE=4 SV=1</t>
  </si>
  <si>
    <t>MEAERAAASAARPTGSQESRDLAEFRKCHPPQFKGEANLEVDDHWICELEKIFTVLGCSQERRLAYAVYMLVGEAEHWWRGTHHMLTARGVVVDWECFRRMFLEKYFPECVRHAKEAEFMRLHQGGMIVSKYAMKFEHLARFYSQGIAEAWKCRKFAEGLKYDLKRVVVPMAITEFPALVEKAKVVERLEGGNRGVKTADEPSGSKKGGNQRKPYDRPQPQQGGIVIRQPSGAAGGGGQGGGAALRCYRCGGSHMIRDCPHTENWCFRCQQMSHVSFNCPTGNRPERNTRRSDAQRGDAQRGDRPTAAGRVFALTGAEASTSSDLVKGKGRAAGKDVVFLFDCGASHSFISYTCVAMCRPLKLSGSEIKLEDSRRLKKDQPEGLPEGPRRVLYSFELQYGRTGLNTAVLKICELQYGRIEFNTAVLKNKFSIRAVLTPAPVLLLFPINKKSKDGGSRLCVDYRQLNKLTIKNKYPLPRIADLTHQLSGPSVFSKIDLSSGYHQIRVKEGDIPKTAFRTSFVGLAGYYRRFIEGFSKIVAPLTQLTRKEQPFIWTDACERSFEELKRRLTTSPVLVLPDSGKPFDVYCDASHQGLGKFIHMSGMMVKELELVEEFRDLNLCVELAQDHISCGAITITNEFLRQVGLKQLQDVELVKLLGLLGTEKAVGFELGGDGILMFKGRICLPQDVELKRVVLEEGHKSRLSIHPGMKKMYQDLKKTFWWSGMKREVAEYVAACLTCQKAKVEHQKPSGLMQQIEIPEWKWDSITMDFIVGLPRSARNSDAIWVIVDRLTKCAHFLPVNIKWSLEKLTQLYVREIVRFHGVPSSIISDRDPRFTSRFWQSLHQALGTKLKLSSAYHPQTDGQLERTIQSLEDLLRACVLDHLGSWEEVLPLVEFTYNNSFHASIGMAPFKALYGRRCRTPLCWYQDGESVVVGPELIL</t>
  </si>
  <si>
    <t>DNA metabolism;other metabolic processes</t>
  </si>
  <si>
    <t>nucleic acid binding activity;other molecular function</t>
  </si>
  <si>
    <t>Pf00078, Pf03732, Pf08284, Pf17919, Pf17921</t>
  </si>
  <si>
    <t>A0A151SM41</t>
  </si>
  <si>
    <t>Retrovirus-related Pol polyprotein from transposon opus OS=Cajanus cajan OX=3821 GN=KK1_002068 PE=4 SV=1</t>
  </si>
  <si>
    <t>MESIEEKVVVQVGLETLQVTYLGAGLPESDRHALCKVIQKNKDLFAWVPSDMPGIDPKVMCHKLSVFREAKPIAQRKRKMGTERKLVVESEVAKLLEAKFIREIQYTTWLANVVMVKKTNGKWRMCADYTNLNKACPKDAYPLPNIDRLNAGATYQRLMNKIFKGQIGKNVEVYVDDMVVKSNDLHNHIADLVEVFHQVRHYDMRLNPEKCVFGIVGGKFLGFMLSARGIEANPDKCRAVIDMRSPQNVKEVQRLAGRLTTLSSGAGIILEGPMGVTLEQSMHFVFRASNNQAEYEALLAGLRLAGDIGVRRLICRTDSKIVSEQVNNHFQVKDPNLLRYIGKQCSETCQLRTTLHLKLPTPSIAATESMAVEETSSTASNATWITKLLDFILHGKESAEPLSAKNVRTQAARYSVIGEIHQGICGSHSGGRTLAAKVLRAGYYWPTLKSDCAQFVKRCVQCQKHGNLIHASAEQLHSIIEHPQLNGQAEAANKVILNELKKHLGDAKGAWAEELFEVLWAYRCTPQSTTRETPFRLMYGTDAMIPVEVGEPSFRCIHFNENSDEVSIRAEIDTVEETRNQARVVVEACRQRMTRRFNTTLNKREFKEGDLVWRVQGTARRNPREGKLAANWDGPFRIRHNLQNGVYKLEELSGKVIPRTWNSTHLKTYFS</t>
  </si>
  <si>
    <t>Pf00078, Pf13456, Pf17921</t>
  </si>
  <si>
    <t>A0A151S8N3</t>
  </si>
  <si>
    <t>Myosin-Vb OS=Cajanus cajan OX=3821 GN=KK1_026978 PE=3 SV=1</t>
  </si>
  <si>
    <t>MQGIPENIVVGSHVWVGDPELVWVDGQVLNINGEEAEIQTSNEKKVVSLVSKLYPKDVDVPTDGVDDMTKLAYLHEPGVLHNLETRYMMNEIYTYTGNILIAINPFQSLSHLYDTDVMQRYKGATIADLSPHVFAIAEAAYRAMINEEKSNCILVSGESGAGKTETTKMLMRYLAYLGGNAASEGRTVEQQVLEVRRLSNSRLWLLLLRYLNLQEISKFTKVFCLKVMAKMLFYLRNAMMITASKNNIINIHYQVDAPSSGMLIKNKMIRCDPVALEGALLERVMVTPEEIIKRSLDPLGAAVSRDGLAKMLYSRLFDWLVHKINSSIGQDPSSKCLIGVLDIYGFESFQTNSMFPKSTHETFAQKLYQTFKDHKRFIKPKLARSDFTVVHYAGEVQYQSEQFLDKNKDYVVPEHQDMLSASKCSFVSGLFPSLSEETAKSAKFSSIGSRFKLQLQQLMDTLNLTEPHYIRCVKPNSQLKSCLFENLNVIQQLRSGGVLEAVRIKCAGFPTHWTFHDFLTRLRVLAPEVLRGNFDEKDSCKMILEKMGMTGYQIGETKIFLRAGQMAELDAQRALLLSNSATVIQKHAKTRFSRQTYIALQKSSVFLQSICRGVLARRLYYHMRRGTAAVRIQKHMRRSLARKSYTEVTSSAIVLQTGFRTRAACDNLRYRKQTRASITIQSYWRRHKALFEYKNLKKASIISQNIDHSNDTHEEKVLETPMQNESPMEESSYPVQEESSNHVQEESSNHVQEESSNPVQEESSSPFQDDESIEVIRDSSSPLHDTEKIEVLNVEIKNLKVKLHTEKQRGDEYERKYVEAQGSSEELRKKLAETEKRVYQLQDSLNSGQDLPYNRNHTLLGLNGHYVCIRMISSMSTQVAELKMILSTSSRLSSTFRPIARVDIASSNSDTSSTDSDFTFPATASNEAPSSPEPNSFKLVVQDVTAVDGSG</t>
  </si>
  <si>
    <t>cytoskeleton</t>
  </si>
  <si>
    <t>cytoskeletal activity;other molecular function</t>
  </si>
  <si>
    <t>Pf00063, Pf00612, Pf02736</t>
  </si>
  <si>
    <t>LOC109812054</t>
  </si>
  <si>
    <t>A0A151T5W4</t>
  </si>
  <si>
    <t>DUF4219 domain-containing protein OS=Cajanus cajan OX=3821 GN=KK1_016953 PE=4 SV=1</t>
  </si>
  <si>
    <t>IFGARMSTSTNSPAIPMFNGENYHIWAVKMKFVLRSQGLWNVVISEADPPPLRENPTIAQIKAYEEEKLKKDKAITCLHAGLADHIFTKIMDLETPKQVWDKIQDEFEGSSRVKSVRLLTLKREFESAASRRIMNLSKIILAD</t>
  </si>
  <si>
    <t>Pf13961, Pf14223</t>
  </si>
  <si>
    <t>A0A151QMU8</t>
  </si>
  <si>
    <t>Retrovirus-related Pol polyprotein from transposon TNT 1-94 OS=Cajanus cajan OX=3821 GN=KK1_047954 PE=4 SV=1</t>
  </si>
  <si>
    <t>DYRAKNIITSALSIDEFFRISQCKSAKEMRDTLQVTHEGTSDVKRSRKHTLIREYELLRMNNGESISDFQKRFTHLINHLVDLGRKFEEEELNLKVLQCLDRSWQAKVTAIEESKDLTSLTLATLFGKLREHEQKLHIFEENEQQDKKGKGFNKKANKKEEASTSSYNCFECGKPGHIKAECPNLLKKQQEEKKVKKNGKGKRAYIAWEDNDSSTTSDESEFEENNLCLMAGADQDTIVSDSDLESNPDYDQLQEAFIQIHKEAVKLDALNSKLKNKLSWYENALIRAEQELENLKNEHENLQTILNFNEAHCETSPSSKVVCENCKALEKENADLKITLAKFTNGNANLNIILGKQRNTFDRSGLGFNQSMNMPLKSKERVFKKNQFFRKYKGNFIKQTTCYYCCKKGHTIRNCYSRKYGVPNGEMIWIKKSQRLRTNHQGPFTWVPKECLRAKSLLWYLDSGCSRHMTGDPSKFSSLKLKNEGFVTYGDNNKGRILGHGNIGNSSSLTLIENVLLVEGLKHNLLSISQLSDKGFKIEFDNTCCLICDKKTKEIRFIGKIIDNIYMLDLEHSIEISNTKCLITKEDNIWLWHRRAAHIHMDHLNKLSRKELVIGLPKLKFSKDKLCDACQKGKQVKASFKSKNQISTTRPLQLIHMDLFGPSRTMSLGGNYYGLVIVDDYSRFTWVMFLANKNEAFNAFKKFAKVVQNEKNSNITFIRNDHGGEFQNILFQKFCEEHGINHNFSAPRTPQQNGVVERKNRSLEELARTMLNETKLPKYFWADAINTACHVLNKVLIRPILKKLPYEIYNGRKPNISYFRVFGCKCFVLNNGKEQLGKFDAKADEAISLGYSTNRKTYRIYNKRTLIVEESVHVVFDETNKQETKQTEIEDLTDLLDQPLLESEPNEKPKESEQNETTKDTSEQLPKEWKTSRDLSIDNIIGNIGKRVSTRRSIKNICNTMAFVSQVEPKSIDEALKDEHWLMAMQEELNQFERNEV</t>
  </si>
  <si>
    <t>Pf00098, Pf00665, Pf13976, Pf14223</t>
  </si>
  <si>
    <t>A0A151RXC8</t>
  </si>
  <si>
    <t>Retrovirus-related Pol polyprotein from transposon 17.6 OS=Cajanus cajan OX=3821 GN=KK1_031147 PE=4 SV=1</t>
  </si>
  <si>
    <t>MFLEKFFPASRTTTIRKDILGIRQLGGESLYEYSERFKKFCASYPHHQISKQLLLQYFYCVKQIDIPVLAATPAPKPTLEKESPVGSSRKSNSGGPSSSAHSGDLQPLIPFPFPPKLIPSKKMEEVDKEILETFRNVVVNIPLLDAIKEIPRYTKFLKELCTHKRKLKGNVRISMGKNVLALIGKFVPHIPEKCKDPGTLCIPCIIGNSKFENTTFTYPFGTFSYRRMPFSLCNAPGTFQRCMLSIFSNFLENCIEVFMDDFTVYESSFDTFFDSLERVLNRKKKLLAIIFTLDKFRSYLFGSRVIVFIDHAALKYLLKKADSKPRLIRWMLWL</t>
  </si>
  <si>
    <t>Pf03732, Pf17917</t>
  </si>
  <si>
    <t>A0A151TJK2</t>
  </si>
  <si>
    <t>Uncharacterized protein OS=Cajanus cajan OX=3821 GN=KK1_013522 PE=4 SV=1</t>
  </si>
  <si>
    <t>MATLSFGIATISVSSAADCGTRSNWKWRRPNRILCIGWDPEGVLGPPKTGHLARLELKRRLERDTEAREAFQRQAREEKERRQSLRQSRVLPDTPQDLIEYLLDTEAQEIEFEIARMRPRLNQEFFSQLKLELGQLRFAVNRTQLMEDRLIELEALEKAIQEGVEAYDKMQDELIKARENLTKILTSKDVKATLLEMVERNEINRSLLALLDENIASAQRGNQKQAAEYMEKLRGAVLKYITV</t>
  </si>
  <si>
    <t>LOC109801238</t>
  </si>
  <si>
    <t>A0A151TSB7</t>
  </si>
  <si>
    <t>Alcohol dehydrogenase 1 OS=Cajanus cajan OX=3821 GN=KK1_009135 PE=3 SV=1</t>
  </si>
  <si>
    <t>MSNTAGQVIKCKAAVAWEAGKPLVIEEVEVAPPQAGEVRLKILYTSLCHTDVYFWEAKGQTPLFPRIFGHEAGGIVESVGEGVTHLKPGDHALPVFTGECGDCSHCKSEESNMCDLLRINTDRGVMIHDSQTRFSIKGKPIYHFVGTSTFSEYTVVHAGCVAKVNPEAPLDKICVLSCGICTGLGATVNVAKPKPGSSVAIFGLGAVGLAAAEGARISGASRIIGVDLVSSRFEEAKKFGVNEFVNPKDHDKPVQQVIAEMTNGGVDRAVECTGSIQAMISAFECVHDITHLLYFMLNVYIIVSKAGWGVAVLVGVPNKDDAFKTHPMNFLNERTLKGTFYGNYKPRTDLPAVVEKYMSGELELDKFITHTVGFSEINKAFDYMLKGESIRCIIRMGE</t>
  </si>
  <si>
    <t>Pf00107, Pf08240</t>
  </si>
  <si>
    <t>LOC109796948</t>
  </si>
  <si>
    <t>Fig 3A</t>
  </si>
  <si>
    <t>Fig 3B</t>
  </si>
  <si>
    <r>
      <t>Fig 4A</t>
    </r>
    <r>
      <rPr>
        <sz val="14"/>
        <color rgb="FF595959"/>
        <rFont val="Calibri"/>
        <family val="2"/>
        <scheme val="minor"/>
      </rPr>
      <t xml:space="preserve"> </t>
    </r>
  </si>
  <si>
    <r>
      <t>Fig 4B</t>
    </r>
    <r>
      <rPr>
        <sz val="14"/>
        <color rgb="FF595959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595959"/>
      <name val="Calibri"/>
      <family val="2"/>
      <scheme val="minor"/>
    </font>
    <font>
      <sz val="14"/>
      <color rgb="FF59595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4" fillId="4" borderId="1" xfId="0" applyFont="1" applyFill="1" applyBorder="1" applyAlignment="1">
      <alignment horizontal="center" vertical="center"/>
    </xf>
    <xf numFmtId="0" fontId="2" fillId="2" borderId="1" xfId="1" applyBorder="1"/>
    <xf numFmtId="0" fontId="6" fillId="3" borderId="1" xfId="2" applyFont="1" applyBorder="1" applyAlignment="1">
      <alignment vertical="center"/>
    </xf>
    <xf numFmtId="0" fontId="5" fillId="5" borderId="1" xfId="0" applyFont="1" applyFill="1" applyBorder="1" applyAlignment="1">
      <alignment horizontal="center" vertical="center" wrapText="1"/>
    </xf>
    <xf numFmtId="0" fontId="3" fillId="3" borderId="1" xfId="2" applyBorder="1"/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 vertical="center" readingOrder="1"/>
    </xf>
  </cellXfs>
  <cellStyles count="3">
    <cellStyle name="Good" xfId="1" builtinId="26"/>
    <cellStyle name="Neutral 2" xfId="2" xr:uid="{08A7976A-52A3-47D6-A39A-6AD44D0FF84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3&amp;4 Raw data'!$B$3</c:f>
              <c:strCache>
                <c:ptCount val="1"/>
                <c:pt idx="0">
                  <c:v>Avg Absorban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&amp;4 Raw data'!$A$4:$A$6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xVal>
          <c:yVal>
            <c:numRef>
              <c:f>'Fig 3&amp;4 Raw data'!$B$4:$B$6</c:f>
              <c:numCache>
                <c:formatCode>General</c:formatCode>
                <c:ptCount val="3"/>
                <c:pt idx="0">
                  <c:v>1.06</c:v>
                </c:pt>
                <c:pt idx="1">
                  <c:v>1.0549999999999999</c:v>
                </c:pt>
                <c:pt idx="2">
                  <c:v>1.04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56-4479-92B8-80ED6BAAC4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594936"/>
        <c:axId val="435601824"/>
      </c:scatterChart>
      <c:valAx>
        <c:axId val="435594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5601824"/>
        <c:crosses val="autoZero"/>
        <c:crossBetween val="midCat"/>
      </c:valAx>
      <c:valAx>
        <c:axId val="43560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5594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3&amp;4 Raw data'!$B$9</c:f>
              <c:strCache>
                <c:ptCount val="1"/>
                <c:pt idx="0">
                  <c:v>Avg Absorban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&amp;4 Raw data'!$A$10:$A$12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xVal>
          <c:yVal>
            <c:numRef>
              <c:f>'Fig 3&amp;4 Raw data'!$B$10:$B$12</c:f>
              <c:numCache>
                <c:formatCode>General</c:formatCode>
                <c:ptCount val="3"/>
                <c:pt idx="0">
                  <c:v>2.2829999999999999</c:v>
                </c:pt>
                <c:pt idx="1">
                  <c:v>2.113</c:v>
                </c:pt>
                <c:pt idx="2">
                  <c:v>2.041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74-46FE-B2DF-4CEF84F7C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288432"/>
        <c:axId val="433534824"/>
      </c:scatterChart>
      <c:valAx>
        <c:axId val="433288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3534824"/>
        <c:crosses val="autoZero"/>
        <c:crossBetween val="midCat"/>
      </c:valAx>
      <c:valAx>
        <c:axId val="433534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3288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Fig 4B</a:t>
            </a: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</a:t>
            </a:r>
            <a:endParaRPr lang="en-IN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 3&amp;4 Raw data'!$D$32</c:f>
              <c:strCache>
                <c:ptCount val="1"/>
                <c:pt idx="0">
                  <c:v>Avg Chloroplast protein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&amp;4 Raw data'!$E$33:$E$37</c:f>
                <c:numCache>
                  <c:formatCode>General</c:formatCode>
                  <c:ptCount val="5"/>
                  <c:pt idx="0">
                    <c:v>0.12501647891378195</c:v>
                  </c:pt>
                  <c:pt idx="1">
                    <c:v>0.13314820689742685</c:v>
                  </c:pt>
                  <c:pt idx="2">
                    <c:v>0.26933697295395609</c:v>
                  </c:pt>
                  <c:pt idx="3">
                    <c:v>0.33467363953559492</c:v>
                  </c:pt>
                  <c:pt idx="4">
                    <c:v>2.4395183950936185E-2</c:v>
                  </c:pt>
                </c:numCache>
              </c:numRef>
            </c:plus>
            <c:minus>
              <c:numRef>
                <c:f>'Fig 3&amp;4 Raw data'!$E$33:$E$37</c:f>
                <c:numCache>
                  <c:formatCode>General</c:formatCode>
                  <c:ptCount val="5"/>
                  <c:pt idx="0">
                    <c:v>0.12501647891378195</c:v>
                  </c:pt>
                  <c:pt idx="1">
                    <c:v>0.13314820689742685</c:v>
                  </c:pt>
                  <c:pt idx="2">
                    <c:v>0.26933697295395609</c:v>
                  </c:pt>
                  <c:pt idx="3">
                    <c:v>0.33467363953559492</c:v>
                  </c:pt>
                  <c:pt idx="4">
                    <c:v>2.43951839509361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&amp;4 Raw data'!$D$33:$D$37</c:f>
              <c:numCache>
                <c:formatCode>General</c:formatCode>
                <c:ptCount val="5"/>
                <c:pt idx="0">
                  <c:v>1.7517000000000003</c:v>
                </c:pt>
                <c:pt idx="1">
                  <c:v>1.67015</c:v>
                </c:pt>
                <c:pt idx="2">
                  <c:v>1.6331500000000001</c:v>
                </c:pt>
                <c:pt idx="3">
                  <c:v>1.5868499999999996</c:v>
                </c:pt>
                <c:pt idx="4">
                  <c:v>1.43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1B-4087-B0FF-FE340A9C80CB}"/>
            </c:ext>
          </c:extLst>
        </c:ser>
        <c:ser>
          <c:idx val="2"/>
          <c:order val="1"/>
          <c:tx>
            <c:strRef>
              <c:f>'Fig 3&amp;4 Raw data'!$H$32</c:f>
              <c:strCache>
                <c:ptCount val="1"/>
                <c:pt idx="0">
                  <c:v>Avg Total protei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&amp;4 Raw data'!$I$33:$I$37</c:f>
                <c:numCache>
                  <c:formatCode>General</c:formatCode>
                  <c:ptCount val="5"/>
                  <c:pt idx="0">
                    <c:v>0.36826121164195336</c:v>
                  </c:pt>
                  <c:pt idx="1">
                    <c:v>0.30285383438219754</c:v>
                  </c:pt>
                  <c:pt idx="2">
                    <c:v>0.36847334367630946</c:v>
                  </c:pt>
                  <c:pt idx="3">
                    <c:v>0.20958644994369294</c:v>
                  </c:pt>
                  <c:pt idx="4">
                    <c:v>0.25045722189627562</c:v>
                  </c:pt>
                </c:numCache>
              </c:numRef>
            </c:plus>
            <c:minus>
              <c:numRef>
                <c:f>'Fig 3&amp;4 Raw data'!$I$33:$I$37</c:f>
                <c:numCache>
                  <c:formatCode>General</c:formatCode>
                  <c:ptCount val="5"/>
                  <c:pt idx="0">
                    <c:v>0.36826121164195336</c:v>
                  </c:pt>
                  <c:pt idx="1">
                    <c:v>0.30285383438219754</c:v>
                  </c:pt>
                  <c:pt idx="2">
                    <c:v>0.36847334367630946</c:v>
                  </c:pt>
                  <c:pt idx="3">
                    <c:v>0.20958644994369294</c:v>
                  </c:pt>
                  <c:pt idx="4">
                    <c:v>0.250457221896275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&amp;4 Raw data'!$H$33:$H$37</c:f>
              <c:numCache>
                <c:formatCode>General</c:formatCode>
                <c:ptCount val="5"/>
                <c:pt idx="0">
                  <c:v>1.6835</c:v>
                </c:pt>
                <c:pt idx="1">
                  <c:v>1.3007499999999996</c:v>
                </c:pt>
                <c:pt idx="2">
                  <c:v>1.3066</c:v>
                </c:pt>
                <c:pt idx="3">
                  <c:v>1.0438000000000001</c:v>
                </c:pt>
                <c:pt idx="4">
                  <c:v>0.9689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1B-4087-B0FF-FE340A9C80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779056"/>
        <c:axId val="453777088"/>
      </c:barChart>
      <c:catAx>
        <c:axId val="4537790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777088"/>
        <c:crosses val="autoZero"/>
        <c:auto val="1"/>
        <c:lblAlgn val="ctr"/>
        <c:lblOffset val="100"/>
        <c:noMultiLvlLbl val="0"/>
      </c:catAx>
      <c:valAx>
        <c:axId val="453777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779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effectLst/>
              </a:rPr>
              <a:t>Fig 4A</a:t>
            </a:r>
            <a:r>
              <a:rPr lang="en-US" sz="1400" b="0" i="0" u="none" strike="noStrike" baseline="0"/>
              <a:t> </a:t>
            </a:r>
            <a:endParaRPr lang="en-I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&amp;4 Raw data'!$E$21:$E$25</c:f>
                <c:numCache>
                  <c:formatCode>General</c:formatCode>
                  <c:ptCount val="5"/>
                  <c:pt idx="0">
                    <c:v>6.3781031663026788E-2</c:v>
                  </c:pt>
                  <c:pt idx="1">
                    <c:v>8.3438600180012687E-2</c:v>
                  </c:pt>
                  <c:pt idx="2">
                    <c:v>5.2043059095329976E-2</c:v>
                  </c:pt>
                  <c:pt idx="3">
                    <c:v>0.21517259351506643</c:v>
                  </c:pt>
                  <c:pt idx="4">
                    <c:v>4.1860721446243872E-2</c:v>
                  </c:pt>
                </c:numCache>
              </c:numRef>
            </c:plus>
            <c:minus>
              <c:numRef>
                <c:f>'Fig 3&amp;4 Raw data'!$E$21:$E$25</c:f>
                <c:numCache>
                  <c:formatCode>General</c:formatCode>
                  <c:ptCount val="5"/>
                  <c:pt idx="0">
                    <c:v>6.3781031663026788E-2</c:v>
                  </c:pt>
                  <c:pt idx="1">
                    <c:v>8.3438600180012687E-2</c:v>
                  </c:pt>
                  <c:pt idx="2">
                    <c:v>5.2043059095329976E-2</c:v>
                  </c:pt>
                  <c:pt idx="3">
                    <c:v>0.21517259351506643</c:v>
                  </c:pt>
                  <c:pt idx="4">
                    <c:v>4.18607214462438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&amp;4 Raw data'!$D$21:$D$25</c:f>
              <c:numCache>
                <c:formatCode>General</c:formatCode>
                <c:ptCount val="5"/>
                <c:pt idx="0">
                  <c:v>1.8342999999999998</c:v>
                </c:pt>
                <c:pt idx="1">
                  <c:v>1.7069000000000001</c:v>
                </c:pt>
                <c:pt idx="2">
                  <c:v>1.7029000000000001</c:v>
                </c:pt>
                <c:pt idx="3">
                  <c:v>1.6958500000000001</c:v>
                </c:pt>
                <c:pt idx="4">
                  <c:v>1.6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14-433D-9595-7B8D807F2E3B}"/>
            </c:ext>
          </c:extLst>
        </c:ser>
        <c:ser>
          <c:idx val="2"/>
          <c:order val="1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&amp;4 Raw data'!$I$21:$I$25</c:f>
                <c:numCache>
                  <c:formatCode>General</c:formatCode>
                  <c:ptCount val="5"/>
                  <c:pt idx="0">
                    <c:v>0.26728636328851541</c:v>
                  </c:pt>
                  <c:pt idx="1">
                    <c:v>0.19989908704143711</c:v>
                  </c:pt>
                  <c:pt idx="2">
                    <c:v>0.32463272324274461</c:v>
                  </c:pt>
                  <c:pt idx="3">
                    <c:v>0.14276485912156345</c:v>
                  </c:pt>
                  <c:pt idx="4">
                    <c:v>5.6002857069974522E-2</c:v>
                  </c:pt>
                </c:numCache>
              </c:numRef>
            </c:plus>
            <c:minus>
              <c:numRef>
                <c:f>'Fig 3&amp;4 Raw data'!$I$21:$I$25</c:f>
                <c:numCache>
                  <c:formatCode>General</c:formatCode>
                  <c:ptCount val="5"/>
                  <c:pt idx="0">
                    <c:v>0.26728636328851541</c:v>
                  </c:pt>
                  <c:pt idx="1">
                    <c:v>0.19989908704143711</c:v>
                  </c:pt>
                  <c:pt idx="2">
                    <c:v>0.32463272324274461</c:v>
                  </c:pt>
                  <c:pt idx="3">
                    <c:v>0.14276485912156345</c:v>
                  </c:pt>
                  <c:pt idx="4">
                    <c:v>5.60028570699745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&amp;4 Raw data'!$H$21:$H$25</c:f>
              <c:numCache>
                <c:formatCode>General</c:formatCode>
                <c:ptCount val="5"/>
                <c:pt idx="0">
                  <c:v>1.8185999999999998</c:v>
                </c:pt>
                <c:pt idx="1">
                  <c:v>1.6142499999999997</c:v>
                </c:pt>
                <c:pt idx="2">
                  <c:v>1.3792499999999999</c:v>
                </c:pt>
                <c:pt idx="3">
                  <c:v>1.3279999999999998</c:v>
                </c:pt>
                <c:pt idx="4">
                  <c:v>1.1617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14-433D-9595-7B8D807F2E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8095768"/>
        <c:axId val="458094128"/>
      </c:barChart>
      <c:catAx>
        <c:axId val="458095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094128"/>
        <c:crosses val="autoZero"/>
        <c:auto val="1"/>
        <c:lblAlgn val="ctr"/>
        <c:lblOffset val="100"/>
        <c:noMultiLvlLbl val="0"/>
      </c:catAx>
      <c:valAx>
        <c:axId val="458094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095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60</xdr:colOff>
      <xdr:row>3</xdr:row>
      <xdr:rowOff>118110</xdr:rowOff>
    </xdr:from>
    <xdr:to>
      <xdr:col>8</xdr:col>
      <xdr:colOff>236220</xdr:colOff>
      <xdr:row>13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58140</xdr:colOff>
      <xdr:row>3</xdr:row>
      <xdr:rowOff>129540</xdr:rowOff>
    </xdr:from>
    <xdr:to>
      <xdr:col>13</xdr:col>
      <xdr:colOff>388620</xdr:colOff>
      <xdr:row>14</xdr:row>
      <xdr:rowOff>76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42900</xdr:colOff>
      <xdr:row>30</xdr:row>
      <xdr:rowOff>114300</xdr:rowOff>
    </xdr:from>
    <xdr:to>
      <xdr:col>16</xdr:col>
      <xdr:colOff>259080</xdr:colOff>
      <xdr:row>45</xdr:row>
      <xdr:rowOff>723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27660</xdr:colOff>
      <xdr:row>14</xdr:row>
      <xdr:rowOff>148590</xdr:rowOff>
    </xdr:from>
    <xdr:to>
      <xdr:col>16</xdr:col>
      <xdr:colOff>220980</xdr:colOff>
      <xdr:row>29</xdr:row>
      <xdr:rowOff>1371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7"/>
  <sheetViews>
    <sheetView topLeftCell="A11" workbookViewId="0">
      <selection activeCell="E15" sqref="E15"/>
    </sheetView>
  </sheetViews>
  <sheetFormatPr defaultRowHeight="14.4" x14ac:dyDescent="0.3"/>
  <cols>
    <col min="2" max="2" width="15.33203125" customWidth="1"/>
    <col min="4" max="4" width="22.88671875" customWidth="1"/>
    <col min="5" max="5" width="19.44140625" customWidth="1"/>
    <col min="6" max="6" width="17.5546875" customWidth="1"/>
    <col min="7" max="7" width="13.109375" customWidth="1"/>
    <col min="8" max="8" width="15" customWidth="1"/>
    <col min="9" max="9" width="16" customWidth="1"/>
  </cols>
  <sheetData>
    <row r="1" spans="1:11" x14ac:dyDescent="0.3">
      <c r="A1" s="9" t="s">
        <v>2</v>
      </c>
      <c r="B1" s="9"/>
      <c r="C1" s="9"/>
      <c r="D1" s="9"/>
      <c r="E1" s="9"/>
      <c r="F1" s="9"/>
      <c r="G1" s="9"/>
      <c r="H1" s="9"/>
      <c r="I1" s="9"/>
    </row>
    <row r="2" spans="1:11" x14ac:dyDescent="0.3">
      <c r="A2" s="9" t="s">
        <v>11</v>
      </c>
      <c r="B2" s="9"/>
      <c r="C2" s="9"/>
      <c r="D2" s="9"/>
      <c r="E2" s="9"/>
      <c r="F2" s="1"/>
      <c r="G2" s="1"/>
      <c r="H2" s="1"/>
      <c r="I2" s="1"/>
    </row>
    <row r="3" spans="1:11" ht="15.6" x14ac:dyDescent="0.3">
      <c r="A3" t="s">
        <v>0</v>
      </c>
      <c r="B3" t="s">
        <v>1</v>
      </c>
      <c r="G3" s="10" t="s">
        <v>97</v>
      </c>
      <c r="K3" s="10" t="s">
        <v>98</v>
      </c>
    </row>
    <row r="4" spans="1:11" x14ac:dyDescent="0.3">
      <c r="A4">
        <v>2</v>
      </c>
      <c r="B4">
        <v>1.06</v>
      </c>
    </row>
    <row r="5" spans="1:11" ht="15.6" x14ac:dyDescent="0.3">
      <c r="A5">
        <v>4</v>
      </c>
      <c r="B5">
        <v>1.0549999999999999</v>
      </c>
      <c r="D5" s="10" t="s">
        <v>97</v>
      </c>
    </row>
    <row r="6" spans="1:11" x14ac:dyDescent="0.3">
      <c r="A6">
        <v>6</v>
      </c>
      <c r="B6">
        <v>1.0469999999999999</v>
      </c>
    </row>
    <row r="8" spans="1:11" x14ac:dyDescent="0.3">
      <c r="A8" s="9" t="s">
        <v>12</v>
      </c>
      <c r="B8" s="9"/>
      <c r="C8" s="9"/>
      <c r="D8" s="9"/>
      <c r="E8" s="9"/>
    </row>
    <row r="9" spans="1:11" x14ac:dyDescent="0.3">
      <c r="A9" t="s">
        <v>0</v>
      </c>
      <c r="B9" t="s">
        <v>1</v>
      </c>
    </row>
    <row r="10" spans="1:11" x14ac:dyDescent="0.3">
      <c r="A10">
        <v>2</v>
      </c>
      <c r="B10">
        <v>2.2829999999999999</v>
      </c>
    </row>
    <row r="11" spans="1:11" ht="15.6" x14ac:dyDescent="0.3">
      <c r="A11">
        <v>4</v>
      </c>
      <c r="B11">
        <v>2.113</v>
      </c>
      <c r="D11" s="10" t="s">
        <v>98</v>
      </c>
    </row>
    <row r="12" spans="1:11" x14ac:dyDescent="0.3">
      <c r="A12">
        <v>6</v>
      </c>
      <c r="B12">
        <v>2.0419999999999998</v>
      </c>
    </row>
    <row r="17" spans="1:9" ht="18" x14ac:dyDescent="0.3">
      <c r="B17" s="11" t="s">
        <v>99</v>
      </c>
    </row>
    <row r="19" spans="1:9" x14ac:dyDescent="0.3">
      <c r="A19" s="9" t="s">
        <v>13</v>
      </c>
      <c r="B19" s="9"/>
      <c r="C19" s="9"/>
      <c r="D19" s="9"/>
      <c r="E19" s="9"/>
    </row>
    <row r="20" spans="1:9" x14ac:dyDescent="0.3">
      <c r="A20" t="s">
        <v>3</v>
      </c>
      <c r="B20" t="s">
        <v>7</v>
      </c>
      <c r="C20" t="s">
        <v>8</v>
      </c>
      <c r="D20" t="s">
        <v>4</v>
      </c>
      <c r="E20" t="s">
        <v>5</v>
      </c>
      <c r="F20" t="s">
        <v>7</v>
      </c>
      <c r="G20" t="s">
        <v>8</v>
      </c>
      <c r="H20" t="s">
        <v>6</v>
      </c>
      <c r="I20" t="s">
        <v>5</v>
      </c>
    </row>
    <row r="21" spans="1:9" x14ac:dyDescent="0.3">
      <c r="A21">
        <v>1</v>
      </c>
      <c r="B21">
        <v>1.7891999999999997</v>
      </c>
      <c r="C21">
        <v>1.8794</v>
      </c>
      <c r="D21">
        <v>1.8342999999999998</v>
      </c>
      <c r="E21">
        <f>_xlfn.STDEV.S(B21,C21)</f>
        <v>6.3781031663026788E-2</v>
      </c>
      <c r="F21">
        <v>1.6295999999999999</v>
      </c>
      <c r="G21">
        <v>2.0075999999999996</v>
      </c>
      <c r="H21">
        <f>AVERAGE(F21,G21)</f>
        <v>1.8185999999999998</v>
      </c>
      <c r="I21">
        <f>_xlfn.STDEV.S(F21,G21)</f>
        <v>0.26728636328851541</v>
      </c>
    </row>
    <row r="22" spans="1:9" x14ac:dyDescent="0.3">
      <c r="A22">
        <v>2</v>
      </c>
      <c r="B22">
        <v>1.7659</v>
      </c>
      <c r="C22">
        <v>1.6478999999999999</v>
      </c>
      <c r="D22">
        <f>AVERAGE(B22,C22)</f>
        <v>1.7069000000000001</v>
      </c>
      <c r="E22">
        <f t="shared" ref="E22:E25" si="0">_xlfn.STDEV.S(B22,C22)</f>
        <v>8.3438600180012687E-2</v>
      </c>
      <c r="F22">
        <v>1.4728999999999997</v>
      </c>
      <c r="G22">
        <v>1.7555999999999998</v>
      </c>
      <c r="H22">
        <v>1.6142499999999997</v>
      </c>
      <c r="I22">
        <f>_xlfn.STDEV.S(F22,G22)</f>
        <v>0.19989908704143711</v>
      </c>
    </row>
    <row r="23" spans="1:9" x14ac:dyDescent="0.3">
      <c r="A23">
        <v>3</v>
      </c>
      <c r="B23">
        <v>1.6660999999999999</v>
      </c>
      <c r="C23">
        <v>1.7397</v>
      </c>
      <c r="D23">
        <f>AVERAGE(B23,C23)</f>
        <v>1.7029000000000001</v>
      </c>
      <c r="E23">
        <f t="shared" si="0"/>
        <v>5.2043059095329976E-2</v>
      </c>
      <c r="F23">
        <v>1.1497000000000002</v>
      </c>
      <c r="G23">
        <v>1.6088000000000005</v>
      </c>
      <c r="H23">
        <v>1.3792499999999999</v>
      </c>
      <c r="I23">
        <f>_xlfn.STDEV.S(F23,G23)</f>
        <v>0.32463272324274461</v>
      </c>
    </row>
    <row r="24" spans="1:9" x14ac:dyDescent="0.3">
      <c r="A24">
        <v>4</v>
      </c>
      <c r="B24">
        <v>1.5437000000000001</v>
      </c>
      <c r="C24">
        <v>1.8480000000000001</v>
      </c>
      <c r="D24">
        <f>AVERAGE(B24,C24)</f>
        <v>1.6958500000000001</v>
      </c>
      <c r="E24">
        <f t="shared" si="0"/>
        <v>0.21517259351506643</v>
      </c>
      <c r="F24">
        <v>1.2270000000000003</v>
      </c>
      <c r="G24">
        <v>1.4288999999999996</v>
      </c>
      <c r="H24">
        <v>1.3279999999999998</v>
      </c>
      <c r="I24">
        <f>_xlfn.STDEV.S(F24,G24)</f>
        <v>0.14276485912156345</v>
      </c>
    </row>
    <row r="25" spans="1:9" x14ac:dyDescent="0.3">
      <c r="A25">
        <v>5</v>
      </c>
      <c r="B25">
        <v>1.6565000000000001</v>
      </c>
      <c r="C25">
        <v>1.5972999999999997</v>
      </c>
      <c r="D25">
        <f>AVERAGE(B25,C25)</f>
        <v>1.6269</v>
      </c>
      <c r="E25">
        <f t="shared" si="0"/>
        <v>4.1860721446243872E-2</v>
      </c>
      <c r="F25">
        <v>1.1221000000000001</v>
      </c>
      <c r="G25">
        <v>1.2013</v>
      </c>
      <c r="H25">
        <f>AVERAGE(F25,G25)</f>
        <v>1.1617000000000002</v>
      </c>
      <c r="I25">
        <f>_xlfn.STDEV.S(F25,G25)</f>
        <v>5.6002857069974522E-2</v>
      </c>
    </row>
    <row r="29" spans="1:9" ht="18" x14ac:dyDescent="0.3">
      <c r="B29" s="11" t="s">
        <v>100</v>
      </c>
    </row>
    <row r="31" spans="1:9" x14ac:dyDescent="0.3">
      <c r="A31" s="9" t="s">
        <v>14</v>
      </c>
      <c r="B31" s="9"/>
      <c r="C31" s="9"/>
      <c r="D31" s="9"/>
      <c r="E31" s="9"/>
    </row>
    <row r="32" spans="1:9" x14ac:dyDescent="0.3">
      <c r="A32" t="s">
        <v>3</v>
      </c>
      <c r="B32" t="s">
        <v>7</v>
      </c>
      <c r="C32" t="s">
        <v>8</v>
      </c>
      <c r="D32" t="s">
        <v>10</v>
      </c>
      <c r="E32" t="s">
        <v>5</v>
      </c>
      <c r="F32" t="s">
        <v>7</v>
      </c>
      <c r="G32" t="s">
        <v>8</v>
      </c>
      <c r="H32" t="s">
        <v>9</v>
      </c>
      <c r="I32" t="s">
        <v>5</v>
      </c>
    </row>
    <row r="33" spans="1:9" x14ac:dyDescent="0.3">
      <c r="A33">
        <v>1</v>
      </c>
      <c r="B33">
        <v>1.8401000000000005</v>
      </c>
      <c r="C33">
        <v>1.6633</v>
      </c>
      <c r="D33">
        <v>1.7517000000000003</v>
      </c>
      <c r="E33">
        <f>_xlfn.STDEV.S(B33,C33)</f>
        <v>0.12501647891378195</v>
      </c>
      <c r="F33">
        <v>1.4231000000000003</v>
      </c>
      <c r="G33">
        <v>1.9438999999999997</v>
      </c>
      <c r="H33">
        <v>1.6835</v>
      </c>
      <c r="I33">
        <f>_xlfn.STDEV.S(F33,G33)</f>
        <v>0.36826121164195336</v>
      </c>
    </row>
    <row r="34" spans="1:9" x14ac:dyDescent="0.3">
      <c r="A34">
        <v>2</v>
      </c>
      <c r="B34">
        <v>1.5760000000000001</v>
      </c>
      <c r="C34">
        <v>1.7643</v>
      </c>
      <c r="D34">
        <f>AVERAGE(B34:C34)</f>
        <v>1.67015</v>
      </c>
      <c r="E34">
        <f>_xlfn.STDEV.S(B34,C34)</f>
        <v>0.13314820689742685</v>
      </c>
      <c r="F34">
        <v>1.0865999999999998</v>
      </c>
      <c r="G34">
        <v>1.5148999999999995</v>
      </c>
      <c r="H34">
        <v>1.3007499999999996</v>
      </c>
      <c r="I34">
        <f>_xlfn.STDEV.S(F34,G34)</f>
        <v>0.30285383438219754</v>
      </c>
    </row>
    <row r="35" spans="1:9" x14ac:dyDescent="0.3">
      <c r="A35">
        <v>3</v>
      </c>
      <c r="B35">
        <v>1.8236000000000001</v>
      </c>
      <c r="C35">
        <v>1.4427000000000001</v>
      </c>
      <c r="D35">
        <f t="shared" ref="D35:D37" si="1">AVERAGE(B35:C35)</f>
        <v>1.6331500000000001</v>
      </c>
      <c r="E35">
        <f>_xlfn.STDEV.S(B35,C35)</f>
        <v>0.26933697295395609</v>
      </c>
      <c r="F35">
        <v>1.0459999999999998</v>
      </c>
      <c r="G35">
        <v>1.5670999999999995</v>
      </c>
      <c r="H35">
        <v>1.3066</v>
      </c>
      <c r="I35">
        <f>_xlfn.STDEV.S(F35,G35)</f>
        <v>0.36847334367630946</v>
      </c>
    </row>
    <row r="36" spans="1:9" x14ac:dyDescent="0.3">
      <c r="A36">
        <v>4</v>
      </c>
      <c r="B36">
        <v>1.8234999999999999</v>
      </c>
      <c r="C36">
        <v>1.3501999999999996</v>
      </c>
      <c r="D36">
        <f t="shared" si="1"/>
        <v>1.5868499999999996</v>
      </c>
      <c r="E36">
        <f>_xlfn.STDEV.S(B36,C36)</f>
        <v>0.33467363953559492</v>
      </c>
      <c r="F36">
        <v>0.89559999999999995</v>
      </c>
      <c r="G36">
        <v>1.1920000000000002</v>
      </c>
      <c r="H36">
        <v>1.0438000000000001</v>
      </c>
      <c r="I36">
        <f>_xlfn.STDEV.S(F36,G36)</f>
        <v>0.20958644994369294</v>
      </c>
    </row>
    <row r="37" spans="1:9" x14ac:dyDescent="0.3">
      <c r="A37">
        <v>5</v>
      </c>
      <c r="B37">
        <v>1.4192999999999998</v>
      </c>
      <c r="C37">
        <v>1.4538000000000002</v>
      </c>
      <c r="D37">
        <f t="shared" si="1"/>
        <v>1.43655</v>
      </c>
      <c r="E37">
        <f>_xlfn.STDEV.S(B37,C37)</f>
        <v>2.4395183950936185E-2</v>
      </c>
      <c r="F37">
        <v>0.89179999999999993</v>
      </c>
      <c r="G37">
        <v>1.246</v>
      </c>
      <c r="H37">
        <v>0.96894999999999998</v>
      </c>
      <c r="I37">
        <f>_xlfn.STDEV.S(F37,G37)</f>
        <v>0.25045722189627562</v>
      </c>
    </row>
  </sheetData>
  <mergeCells count="5">
    <mergeCell ref="A1:I1"/>
    <mergeCell ref="A31:E31"/>
    <mergeCell ref="A2:E2"/>
    <mergeCell ref="A8:E8"/>
    <mergeCell ref="A19:E1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20D61-09D7-49D0-8E11-278DF65210DB}">
  <dimension ref="A1:AA11"/>
  <sheetViews>
    <sheetView tabSelected="1" workbookViewId="0">
      <selection activeCell="E17" sqref="E17"/>
    </sheetView>
  </sheetViews>
  <sheetFormatPr defaultRowHeight="14.4" x14ac:dyDescent="0.3"/>
  <cols>
    <col min="3" max="4" width="15.109375" customWidth="1"/>
    <col min="5" max="5" width="95.77734375" customWidth="1"/>
    <col min="6" max="6" width="27.33203125" customWidth="1"/>
    <col min="18" max="18" width="46.5546875" customWidth="1"/>
    <col min="19" max="19" width="23.77734375" customWidth="1"/>
    <col min="20" max="20" width="51.5546875" customWidth="1"/>
    <col min="21" max="21" width="42.77734375" customWidth="1"/>
    <col min="23" max="23" width="28.44140625" customWidth="1"/>
    <col min="24" max="24" width="22.109375" customWidth="1"/>
  </cols>
  <sheetData>
    <row r="1" spans="1:27" ht="115.2" x14ac:dyDescent="0.3">
      <c r="A1" s="6" t="s">
        <v>15</v>
      </c>
      <c r="B1" s="6" t="s">
        <v>16</v>
      </c>
      <c r="C1" s="7" t="s">
        <v>17</v>
      </c>
      <c r="D1" s="7" t="s">
        <v>18</v>
      </c>
      <c r="E1" s="7" t="s">
        <v>19</v>
      </c>
      <c r="F1" s="7" t="s">
        <v>20</v>
      </c>
      <c r="G1" s="7" t="s">
        <v>21</v>
      </c>
      <c r="H1" s="7" t="s">
        <v>22</v>
      </c>
      <c r="I1" s="7" t="s">
        <v>23</v>
      </c>
      <c r="J1" s="7" t="s">
        <v>24</v>
      </c>
      <c r="K1" s="7" t="s">
        <v>25</v>
      </c>
      <c r="L1" s="7" t="s">
        <v>26</v>
      </c>
      <c r="M1" s="7" t="s">
        <v>27</v>
      </c>
      <c r="N1" s="7" t="s">
        <v>28</v>
      </c>
      <c r="O1" s="7" t="s">
        <v>29</v>
      </c>
      <c r="P1" s="7" t="s">
        <v>30</v>
      </c>
      <c r="Q1" s="7" t="s">
        <v>31</v>
      </c>
      <c r="R1" s="7" t="s">
        <v>32</v>
      </c>
      <c r="S1" s="7" t="s">
        <v>33</v>
      </c>
      <c r="T1" s="7" t="s">
        <v>34</v>
      </c>
      <c r="U1" s="7" t="s">
        <v>35</v>
      </c>
      <c r="V1" s="7" t="s">
        <v>36</v>
      </c>
      <c r="W1" s="7" t="s">
        <v>37</v>
      </c>
      <c r="X1" s="7" t="s">
        <v>38</v>
      </c>
      <c r="Y1" s="7" t="s">
        <v>39</v>
      </c>
      <c r="Z1" s="7" t="s">
        <v>40</v>
      </c>
      <c r="AA1" s="7" t="s">
        <v>41</v>
      </c>
    </row>
    <row r="2" spans="1:27" x14ac:dyDescent="0.3">
      <c r="A2" s="3">
        <v>1</v>
      </c>
      <c r="B2" s="3" t="s">
        <v>42</v>
      </c>
      <c r="C2" s="3" t="s">
        <v>43</v>
      </c>
      <c r="D2" s="3" t="s">
        <v>44</v>
      </c>
      <c r="E2" s="3" t="s">
        <v>45</v>
      </c>
      <c r="F2" s="3" t="s">
        <v>46</v>
      </c>
      <c r="G2" s="2">
        <v>3</v>
      </c>
      <c r="H2" s="2">
        <v>1</v>
      </c>
      <c r="I2" s="2">
        <v>1</v>
      </c>
      <c r="J2" s="3">
        <v>1</v>
      </c>
      <c r="K2" s="2">
        <v>461</v>
      </c>
      <c r="L2" s="2">
        <v>50.4</v>
      </c>
      <c r="M2" s="2">
        <v>5.9</v>
      </c>
      <c r="N2" s="2"/>
      <c r="O2" s="2">
        <v>2.06</v>
      </c>
      <c r="P2" s="2"/>
      <c r="Q2" s="2">
        <v>1</v>
      </c>
      <c r="R2" s="2" t="s">
        <v>47</v>
      </c>
      <c r="S2" s="2"/>
      <c r="T2" s="2" t="s">
        <v>48</v>
      </c>
      <c r="U2" s="2" t="s">
        <v>49</v>
      </c>
      <c r="V2" s="2"/>
      <c r="W2" s="3" t="s">
        <v>50</v>
      </c>
      <c r="X2" s="2" t="s">
        <v>44</v>
      </c>
      <c r="Y2" s="2">
        <v>0</v>
      </c>
      <c r="Z2" s="4" t="s">
        <v>51</v>
      </c>
      <c r="AA2" s="2">
        <v>1</v>
      </c>
    </row>
    <row r="3" spans="1:27" x14ac:dyDescent="0.3">
      <c r="A3" s="3">
        <v>2</v>
      </c>
      <c r="B3" s="3" t="s">
        <v>42</v>
      </c>
      <c r="C3" s="3" t="s">
        <v>43</v>
      </c>
      <c r="D3" s="3" t="s">
        <v>52</v>
      </c>
      <c r="E3" s="3" t="s">
        <v>53</v>
      </c>
      <c r="F3" s="3" t="s">
        <v>54</v>
      </c>
      <c r="G3" s="2">
        <v>11</v>
      </c>
      <c r="H3" s="2">
        <v>1</v>
      </c>
      <c r="I3" s="2">
        <v>1</v>
      </c>
      <c r="J3" s="3">
        <v>1</v>
      </c>
      <c r="K3" s="2">
        <v>339</v>
      </c>
      <c r="L3" s="2">
        <v>38.200000000000003</v>
      </c>
      <c r="M3" s="2">
        <v>9</v>
      </c>
      <c r="N3" s="2"/>
      <c r="O3" s="2">
        <v>3.55</v>
      </c>
      <c r="P3" s="2"/>
      <c r="Q3" s="2">
        <v>1</v>
      </c>
      <c r="R3" s="2" t="s">
        <v>55</v>
      </c>
      <c r="S3" s="2"/>
      <c r="T3" s="2" t="s">
        <v>56</v>
      </c>
      <c r="U3" s="2" t="s">
        <v>57</v>
      </c>
      <c r="V3" s="2"/>
      <c r="W3" s="5" t="s">
        <v>58</v>
      </c>
      <c r="X3" s="2" t="s">
        <v>52</v>
      </c>
      <c r="Y3" s="2">
        <v>0</v>
      </c>
      <c r="Z3" s="4" t="s">
        <v>51</v>
      </c>
      <c r="AA3" s="2">
        <v>1</v>
      </c>
    </row>
    <row r="4" spans="1:27" x14ac:dyDescent="0.3">
      <c r="A4" s="3">
        <v>3</v>
      </c>
      <c r="B4" s="3" t="s">
        <v>42</v>
      </c>
      <c r="C4" s="3" t="s">
        <v>43</v>
      </c>
      <c r="D4" s="3" t="s">
        <v>59</v>
      </c>
      <c r="E4" s="3" t="s">
        <v>60</v>
      </c>
      <c r="F4" s="3" t="s">
        <v>61</v>
      </c>
      <c r="G4" s="2">
        <v>3</v>
      </c>
      <c r="H4" s="2">
        <v>1</v>
      </c>
      <c r="I4" s="2">
        <v>1</v>
      </c>
      <c r="J4" s="3">
        <v>1</v>
      </c>
      <c r="K4" s="2">
        <v>940</v>
      </c>
      <c r="L4" s="2">
        <v>106.1</v>
      </c>
      <c r="M4" s="2">
        <v>8.8800000000000008</v>
      </c>
      <c r="N4" s="2"/>
      <c r="O4" s="2">
        <v>2.59</v>
      </c>
      <c r="P4" s="2"/>
      <c r="Q4" s="2">
        <v>1</v>
      </c>
      <c r="R4" s="2" t="s">
        <v>62</v>
      </c>
      <c r="S4" s="2"/>
      <c r="T4" s="2" t="s">
        <v>63</v>
      </c>
      <c r="U4" s="2" t="s">
        <v>64</v>
      </c>
      <c r="V4" s="2"/>
      <c r="W4" s="3"/>
      <c r="X4" s="2" t="s">
        <v>59</v>
      </c>
      <c r="Y4" s="2">
        <v>0</v>
      </c>
      <c r="Z4" s="4" t="s">
        <v>51</v>
      </c>
      <c r="AA4" s="2">
        <v>1</v>
      </c>
    </row>
    <row r="5" spans="1:27" x14ac:dyDescent="0.3">
      <c r="A5" s="3">
        <v>4</v>
      </c>
      <c r="B5" s="3" t="s">
        <v>42</v>
      </c>
      <c r="C5" s="3" t="s">
        <v>43</v>
      </c>
      <c r="D5" s="3" t="s">
        <v>65</v>
      </c>
      <c r="E5" s="3" t="s">
        <v>66</v>
      </c>
      <c r="F5" s="3" t="s">
        <v>67</v>
      </c>
      <c r="G5" s="2">
        <v>6</v>
      </c>
      <c r="H5" s="2">
        <v>1</v>
      </c>
      <c r="I5" s="2">
        <v>1</v>
      </c>
      <c r="J5" s="3">
        <v>1</v>
      </c>
      <c r="K5" s="2">
        <v>671</v>
      </c>
      <c r="L5" s="2">
        <v>75.7</v>
      </c>
      <c r="M5" s="2">
        <v>9.01</v>
      </c>
      <c r="N5" s="2"/>
      <c r="O5" s="2">
        <v>2.73</v>
      </c>
      <c r="P5" s="2"/>
      <c r="Q5" s="2">
        <v>1</v>
      </c>
      <c r="R5" s="2"/>
      <c r="S5" s="2"/>
      <c r="T5" s="2" t="s">
        <v>63</v>
      </c>
      <c r="U5" s="2" t="s">
        <v>68</v>
      </c>
      <c r="V5" s="2"/>
      <c r="W5" s="3"/>
      <c r="X5" s="2" t="s">
        <v>65</v>
      </c>
      <c r="Y5" s="2">
        <v>0</v>
      </c>
      <c r="Z5" s="4" t="s">
        <v>51</v>
      </c>
      <c r="AA5" s="2">
        <v>1</v>
      </c>
    </row>
    <row r="6" spans="1:27" x14ac:dyDescent="0.3">
      <c r="A6" s="3">
        <v>5</v>
      </c>
      <c r="B6" s="3" t="s">
        <v>42</v>
      </c>
      <c r="C6" s="3" t="s">
        <v>43</v>
      </c>
      <c r="D6" s="3" t="s">
        <v>69</v>
      </c>
      <c r="E6" s="3" t="s">
        <v>70</v>
      </c>
      <c r="F6" s="3" t="s">
        <v>71</v>
      </c>
      <c r="G6" s="2">
        <v>4</v>
      </c>
      <c r="H6" s="2">
        <v>1</v>
      </c>
      <c r="I6" s="2">
        <v>1</v>
      </c>
      <c r="J6" s="3">
        <v>1</v>
      </c>
      <c r="K6" s="2">
        <v>951</v>
      </c>
      <c r="L6" s="2">
        <v>107.6</v>
      </c>
      <c r="M6" s="2">
        <v>7.94</v>
      </c>
      <c r="N6" s="2"/>
      <c r="O6" s="2">
        <v>2.61</v>
      </c>
      <c r="P6" s="2"/>
      <c r="Q6" s="2">
        <v>1</v>
      </c>
      <c r="R6" s="2" t="s">
        <v>55</v>
      </c>
      <c r="S6" s="2" t="s">
        <v>72</v>
      </c>
      <c r="T6" s="2" t="s">
        <v>73</v>
      </c>
      <c r="U6" s="2" t="s">
        <v>74</v>
      </c>
      <c r="V6" s="2"/>
      <c r="W6" s="3" t="s">
        <v>75</v>
      </c>
      <c r="X6" s="2" t="s">
        <v>69</v>
      </c>
      <c r="Y6" s="2">
        <v>0</v>
      </c>
      <c r="Z6" s="4" t="s">
        <v>51</v>
      </c>
      <c r="AA6" s="2">
        <v>1</v>
      </c>
    </row>
    <row r="7" spans="1:27" x14ac:dyDescent="0.3">
      <c r="A7" s="3">
        <v>6</v>
      </c>
      <c r="B7" s="3" t="s">
        <v>42</v>
      </c>
      <c r="C7" s="3" t="s">
        <v>43</v>
      </c>
      <c r="D7" s="3" t="s">
        <v>76</v>
      </c>
      <c r="E7" s="3" t="s">
        <v>77</v>
      </c>
      <c r="F7" s="3" t="s">
        <v>78</v>
      </c>
      <c r="G7" s="2">
        <v>22</v>
      </c>
      <c r="H7" s="2">
        <v>1</v>
      </c>
      <c r="I7" s="2">
        <v>1</v>
      </c>
      <c r="J7" s="3">
        <v>1</v>
      </c>
      <c r="K7" s="2">
        <v>143</v>
      </c>
      <c r="L7" s="2">
        <v>16.3</v>
      </c>
      <c r="M7" s="2">
        <v>9</v>
      </c>
      <c r="N7" s="2"/>
      <c r="O7" s="2">
        <v>2.4700000000000002</v>
      </c>
      <c r="P7" s="2"/>
      <c r="Q7" s="2">
        <v>1</v>
      </c>
      <c r="R7" s="2"/>
      <c r="S7" s="2"/>
      <c r="T7" s="2"/>
      <c r="U7" s="2" t="s">
        <v>79</v>
      </c>
      <c r="V7" s="2"/>
      <c r="W7" s="3"/>
      <c r="X7" s="2" t="s">
        <v>76</v>
      </c>
      <c r="Y7" s="2">
        <v>0</v>
      </c>
      <c r="Z7" s="4" t="s">
        <v>51</v>
      </c>
      <c r="AA7" s="2">
        <v>1</v>
      </c>
    </row>
    <row r="8" spans="1:27" x14ac:dyDescent="0.3">
      <c r="A8" s="3">
        <v>7</v>
      </c>
      <c r="B8" s="3" t="s">
        <v>42</v>
      </c>
      <c r="C8" s="3" t="s">
        <v>43</v>
      </c>
      <c r="D8" s="3" t="s">
        <v>80</v>
      </c>
      <c r="E8" s="3" t="s">
        <v>81</v>
      </c>
      <c r="F8" s="3" t="s">
        <v>82</v>
      </c>
      <c r="G8" s="2">
        <v>4</v>
      </c>
      <c r="H8" s="2">
        <v>1</v>
      </c>
      <c r="I8" s="2">
        <v>1</v>
      </c>
      <c r="J8" s="3">
        <v>1</v>
      </c>
      <c r="K8" s="2">
        <v>997</v>
      </c>
      <c r="L8" s="2">
        <v>115.1</v>
      </c>
      <c r="M8" s="2">
        <v>8.59</v>
      </c>
      <c r="N8" s="2"/>
      <c r="O8" s="2">
        <v>0</v>
      </c>
      <c r="P8" s="2"/>
      <c r="Q8" s="2">
        <v>1</v>
      </c>
      <c r="R8" s="2" t="s">
        <v>62</v>
      </c>
      <c r="S8" s="2"/>
      <c r="T8" s="2" t="s">
        <v>63</v>
      </c>
      <c r="U8" s="2" t="s">
        <v>83</v>
      </c>
      <c r="V8" s="2"/>
      <c r="W8" s="3"/>
      <c r="X8" s="2" t="s">
        <v>80</v>
      </c>
      <c r="Y8" s="2">
        <v>0</v>
      </c>
      <c r="Z8" s="4" t="s">
        <v>51</v>
      </c>
      <c r="AA8" s="2">
        <v>1</v>
      </c>
    </row>
    <row r="9" spans="1:27" x14ac:dyDescent="0.3">
      <c r="A9" s="3">
        <v>8</v>
      </c>
      <c r="B9" s="3" t="s">
        <v>42</v>
      </c>
      <c r="C9" s="3" t="s">
        <v>43</v>
      </c>
      <c r="D9" s="3" t="s">
        <v>84</v>
      </c>
      <c r="E9" s="3" t="s">
        <v>85</v>
      </c>
      <c r="F9" s="3" t="s">
        <v>86</v>
      </c>
      <c r="G9" s="2">
        <v>2</v>
      </c>
      <c r="H9" s="2">
        <v>1</v>
      </c>
      <c r="I9" s="2">
        <v>1</v>
      </c>
      <c r="J9" s="3">
        <v>1</v>
      </c>
      <c r="K9" s="2">
        <v>334</v>
      </c>
      <c r="L9" s="2">
        <v>38.4</v>
      </c>
      <c r="M9" s="2">
        <v>9.4700000000000006</v>
      </c>
      <c r="N9" s="2">
        <v>217.75</v>
      </c>
      <c r="O9" s="2"/>
      <c r="P9" s="2">
        <v>1</v>
      </c>
      <c r="Q9" s="2"/>
      <c r="R9" s="2"/>
      <c r="S9" s="2"/>
      <c r="T9" s="2"/>
      <c r="U9" s="2" t="s">
        <v>87</v>
      </c>
      <c r="V9" s="2"/>
      <c r="W9" s="3"/>
      <c r="X9" s="2" t="s">
        <v>84</v>
      </c>
      <c r="Y9" s="2">
        <v>0</v>
      </c>
      <c r="Z9" s="4" t="s">
        <v>51</v>
      </c>
      <c r="AA9" s="2">
        <v>1</v>
      </c>
    </row>
    <row r="10" spans="1:27" x14ac:dyDescent="0.3">
      <c r="A10" s="3">
        <v>9</v>
      </c>
      <c r="B10" s="3" t="s">
        <v>42</v>
      </c>
      <c r="C10" s="3" t="s">
        <v>43</v>
      </c>
      <c r="D10" s="3" t="s">
        <v>88</v>
      </c>
      <c r="E10" s="3" t="s">
        <v>89</v>
      </c>
      <c r="F10" s="3" t="s">
        <v>90</v>
      </c>
      <c r="G10" s="2">
        <v>6</v>
      </c>
      <c r="H10" s="2">
        <v>1</v>
      </c>
      <c r="I10" s="2">
        <v>1</v>
      </c>
      <c r="J10" s="3">
        <v>1</v>
      </c>
      <c r="K10" s="2">
        <v>243</v>
      </c>
      <c r="L10" s="2">
        <v>28.1</v>
      </c>
      <c r="M10" s="2">
        <v>7.17</v>
      </c>
      <c r="N10" s="2">
        <v>273.54000000000002</v>
      </c>
      <c r="O10" s="2"/>
      <c r="P10" s="2">
        <v>1</v>
      </c>
      <c r="Q10" s="2"/>
      <c r="R10" s="2"/>
      <c r="S10" s="2"/>
      <c r="T10" s="2"/>
      <c r="U10" s="2"/>
      <c r="V10" s="2"/>
      <c r="W10" s="3" t="s">
        <v>91</v>
      </c>
      <c r="X10" s="2" t="s">
        <v>88</v>
      </c>
      <c r="Y10" s="2">
        <v>0</v>
      </c>
      <c r="Z10" s="4" t="s">
        <v>51</v>
      </c>
      <c r="AA10" s="2">
        <v>1</v>
      </c>
    </row>
    <row r="11" spans="1:27" x14ac:dyDescent="0.3">
      <c r="A11" s="3">
        <v>10</v>
      </c>
      <c r="B11" s="3" t="s">
        <v>42</v>
      </c>
      <c r="C11" s="3" t="s">
        <v>43</v>
      </c>
      <c r="D11" s="3" t="s">
        <v>92</v>
      </c>
      <c r="E11" s="3" t="s">
        <v>93</v>
      </c>
      <c r="F11" s="3" t="s">
        <v>94</v>
      </c>
      <c r="G11" s="2">
        <v>3</v>
      </c>
      <c r="H11" s="2">
        <v>1</v>
      </c>
      <c r="I11" s="2">
        <v>1</v>
      </c>
      <c r="J11" s="3">
        <v>1</v>
      </c>
      <c r="K11" s="2">
        <v>398</v>
      </c>
      <c r="L11" s="2">
        <v>43.1</v>
      </c>
      <c r="M11" s="2">
        <v>6.58</v>
      </c>
      <c r="N11" s="2">
        <v>208.18</v>
      </c>
      <c r="O11" s="2"/>
      <c r="P11" s="2">
        <v>1</v>
      </c>
      <c r="Q11" s="2"/>
      <c r="R11" s="2"/>
      <c r="S11" s="2"/>
      <c r="T11" s="2" t="s">
        <v>48</v>
      </c>
      <c r="U11" s="2" t="s">
        <v>95</v>
      </c>
      <c r="V11" s="2"/>
      <c r="W11" s="8" t="s">
        <v>96</v>
      </c>
      <c r="X11" s="2" t="s">
        <v>92</v>
      </c>
      <c r="Y11" s="2">
        <v>0</v>
      </c>
      <c r="Z11" s="4" t="s">
        <v>51</v>
      </c>
      <c r="AA11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&amp;4 Raw data</vt:lpstr>
      <vt:lpstr>Table 5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prakashkalita3002@gmail.com</cp:lastModifiedBy>
  <dcterms:created xsi:type="dcterms:W3CDTF">2023-12-21T14:25:40Z</dcterms:created>
  <dcterms:modified xsi:type="dcterms:W3CDTF">2024-06-29T10:49:00Z</dcterms:modified>
</cp:coreProperties>
</file>